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外接硬碟20180120\Lu ky\statin\"/>
    </mc:Choice>
  </mc:AlternateContent>
  <bookViews>
    <workbookView xWindow="32760" yWindow="32760" windowWidth="21600" windowHeight="9420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D10" i="1" l="1"/>
  <c r="E10" i="1"/>
  <c r="F10" i="1"/>
  <c r="G10" i="1"/>
  <c r="H10" i="1"/>
  <c r="I10" i="1"/>
  <c r="J10" i="1"/>
  <c r="K10" i="1"/>
  <c r="L10" i="1"/>
  <c r="M10" i="1"/>
  <c r="N10" i="1"/>
  <c r="D11" i="1"/>
  <c r="E11" i="1"/>
  <c r="F11" i="1"/>
  <c r="G11" i="1"/>
  <c r="H11" i="1"/>
  <c r="I11" i="1"/>
  <c r="J11" i="1"/>
  <c r="K11" i="1"/>
  <c r="L11" i="1"/>
  <c r="M11" i="1"/>
  <c r="N11" i="1"/>
  <c r="D12" i="1"/>
  <c r="E12" i="1"/>
  <c r="F12" i="1"/>
  <c r="G12" i="1"/>
  <c r="H12" i="1"/>
  <c r="I12" i="1"/>
  <c r="J12" i="1"/>
  <c r="K12" i="1"/>
  <c r="L12" i="1"/>
  <c r="M12" i="1"/>
  <c r="N12" i="1"/>
  <c r="D13" i="1"/>
  <c r="E13" i="1"/>
  <c r="F13" i="1"/>
  <c r="G13" i="1"/>
  <c r="H13" i="1"/>
  <c r="I13" i="1"/>
  <c r="J13" i="1"/>
  <c r="K13" i="1"/>
  <c r="L13" i="1"/>
  <c r="M13" i="1"/>
  <c r="N13" i="1"/>
  <c r="C11" i="1"/>
  <c r="C12" i="1"/>
  <c r="C13" i="1"/>
  <c r="C10" i="1"/>
  <c r="D4" i="1"/>
  <c r="E4" i="1"/>
  <c r="F4" i="1"/>
  <c r="G4" i="1"/>
  <c r="H4" i="1"/>
  <c r="I4" i="1"/>
  <c r="J4" i="1"/>
  <c r="K4" i="1"/>
  <c r="L4" i="1"/>
  <c r="M4" i="1"/>
  <c r="N4" i="1"/>
  <c r="D5" i="1"/>
  <c r="E5" i="1"/>
  <c r="F5" i="1"/>
  <c r="G5" i="1"/>
  <c r="H5" i="1"/>
  <c r="I5" i="1"/>
  <c r="J5" i="1"/>
  <c r="K5" i="1"/>
  <c r="L5" i="1"/>
  <c r="M5" i="1"/>
  <c r="N5" i="1"/>
  <c r="D6" i="1"/>
  <c r="E6" i="1"/>
  <c r="F6" i="1"/>
  <c r="G6" i="1"/>
  <c r="H6" i="1"/>
  <c r="I6" i="1"/>
  <c r="J6" i="1"/>
  <c r="K6" i="1"/>
  <c r="L6" i="1"/>
  <c r="M6" i="1"/>
  <c r="N6" i="1"/>
  <c r="D7" i="1"/>
  <c r="E7" i="1"/>
  <c r="F7" i="1"/>
  <c r="G7" i="1"/>
  <c r="H7" i="1"/>
  <c r="I7" i="1"/>
  <c r="J7" i="1"/>
  <c r="K7" i="1"/>
  <c r="L7" i="1"/>
  <c r="M7" i="1"/>
  <c r="N7" i="1"/>
  <c r="C5" i="1"/>
  <c r="C6" i="1"/>
  <c r="C7" i="1"/>
  <c r="C4" i="1"/>
</calcChain>
</file>

<file path=xl/sharedStrings.xml><?xml version="1.0" encoding="utf-8"?>
<sst xmlns="http://schemas.openxmlformats.org/spreadsheetml/2006/main" count="75" uniqueCount="26">
  <si>
    <t>HeLa</t>
    <phoneticPr fontId="2" type="noConversion"/>
  </si>
  <si>
    <t>SubG1</t>
  </si>
  <si>
    <t>G1</t>
  </si>
  <si>
    <t>S</t>
  </si>
  <si>
    <t>G2/M</t>
  </si>
  <si>
    <t>EtOH</t>
    <phoneticPr fontId="2" type="noConversion"/>
  </si>
  <si>
    <t>TSA</t>
    <phoneticPr fontId="2" type="noConversion"/>
  </si>
  <si>
    <t>NaB</t>
    <phoneticPr fontId="2" type="noConversion"/>
  </si>
  <si>
    <t>VPA</t>
    <phoneticPr fontId="2" type="noConversion"/>
  </si>
  <si>
    <t>LBH589</t>
    <phoneticPr fontId="2" type="noConversion"/>
  </si>
  <si>
    <t>MS-275</t>
    <phoneticPr fontId="2" type="noConversion"/>
  </si>
  <si>
    <t>SAHA</t>
    <phoneticPr fontId="2" type="noConversion"/>
  </si>
  <si>
    <t>Fluva.(50uM)</t>
    <phoneticPr fontId="2" type="noConversion"/>
  </si>
  <si>
    <t>Fluva.(100uM)</t>
    <phoneticPr fontId="2" type="noConversion"/>
  </si>
  <si>
    <t>Lova.(10uM)</t>
    <phoneticPr fontId="2" type="noConversion"/>
  </si>
  <si>
    <t>Lova.(50uM)</t>
    <phoneticPr fontId="2" type="noConversion"/>
  </si>
  <si>
    <t>DMSO</t>
    <phoneticPr fontId="2" type="noConversion"/>
  </si>
  <si>
    <t>(24hr)</t>
    <phoneticPr fontId="2" type="noConversion"/>
  </si>
  <si>
    <t>Average</t>
    <phoneticPr fontId="2" type="noConversion"/>
  </si>
  <si>
    <t>Avedev</t>
    <phoneticPr fontId="2" type="noConversion"/>
  </si>
  <si>
    <t>TSA: 500nM</t>
    <phoneticPr fontId="2" type="noConversion"/>
  </si>
  <si>
    <t>NaB: 5mM</t>
    <phoneticPr fontId="2" type="noConversion"/>
  </si>
  <si>
    <t>VPA: 10mM</t>
    <phoneticPr fontId="2" type="noConversion"/>
  </si>
  <si>
    <t>LBH589: 0.1uM</t>
    <phoneticPr fontId="2" type="noConversion"/>
  </si>
  <si>
    <t>MS-275: 2uM</t>
    <phoneticPr fontId="2" type="noConversion"/>
  </si>
  <si>
    <t>SAHA: 2 u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name val="新細明體"/>
      <family val="1"/>
      <charset val="136"/>
    </font>
    <font>
      <sz val="12"/>
      <name val="Arial Unicode MS"/>
      <family val="1"/>
      <charset val="136"/>
    </font>
    <font>
      <sz val="9"/>
      <name val="新細明體"/>
      <family val="1"/>
      <charset val="136"/>
    </font>
    <font>
      <b/>
      <sz val="12"/>
      <name val="Arial Unicode MS"/>
      <family val="1"/>
      <charset val="136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48237617647626"/>
          <c:y val="8.4832904884318772E-2"/>
          <c:w val="0.73913138578128312"/>
          <c:h val="0.5655526992287918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SubG1</c:v>
                </c:pt>
              </c:strCache>
            </c:strRef>
          </c:tx>
          <c:spPr>
            <a:solidFill>
              <a:srgbClr val="808080"/>
            </a:solidFill>
            <a:ln w="25400">
              <a:noFill/>
            </a:ln>
          </c:spPr>
          <c:invertIfNegative val="0"/>
          <c:cat>
            <c:strRef>
              <c:f>Sheet1!$C$3:$N$3</c:f>
              <c:strCache>
                <c:ptCount val="12"/>
                <c:pt idx="0">
                  <c:v>EtOH</c:v>
                </c:pt>
                <c:pt idx="1">
                  <c:v>TSA</c:v>
                </c:pt>
                <c:pt idx="2">
                  <c:v>NaB</c:v>
                </c:pt>
                <c:pt idx="3">
                  <c:v>VPA</c:v>
                </c:pt>
                <c:pt idx="4">
                  <c:v>LBH589</c:v>
                </c:pt>
                <c:pt idx="5">
                  <c:v>MS-275</c:v>
                </c:pt>
                <c:pt idx="6">
                  <c:v>SAHA</c:v>
                </c:pt>
                <c:pt idx="7">
                  <c:v>Fluva.(50uM)</c:v>
                </c:pt>
                <c:pt idx="8">
                  <c:v>Fluva.(100uM)</c:v>
                </c:pt>
                <c:pt idx="9">
                  <c:v>Lova.(10uM)</c:v>
                </c:pt>
                <c:pt idx="10">
                  <c:v>Lova.(50uM)</c:v>
                </c:pt>
                <c:pt idx="11">
                  <c:v>DMSO</c:v>
                </c:pt>
              </c:strCache>
            </c:strRef>
          </c:cat>
          <c:val>
            <c:numRef>
              <c:f>Sheet1!$C$4:$N$4</c:f>
              <c:numCache>
                <c:formatCode>General</c:formatCode>
                <c:ptCount val="12"/>
                <c:pt idx="0">
                  <c:v>0.38500000000000001</c:v>
                </c:pt>
                <c:pt idx="1">
                  <c:v>1.21</c:v>
                </c:pt>
                <c:pt idx="2">
                  <c:v>0.95500000000000007</c:v>
                </c:pt>
                <c:pt idx="3">
                  <c:v>1.2149999999999999</c:v>
                </c:pt>
                <c:pt idx="4">
                  <c:v>1.645</c:v>
                </c:pt>
                <c:pt idx="5">
                  <c:v>0.53499999999999992</c:v>
                </c:pt>
                <c:pt idx="6">
                  <c:v>0.93500000000000005</c:v>
                </c:pt>
                <c:pt idx="7">
                  <c:v>0.42499999999999999</c:v>
                </c:pt>
                <c:pt idx="8">
                  <c:v>0.80499999999999994</c:v>
                </c:pt>
                <c:pt idx="9">
                  <c:v>0.37</c:v>
                </c:pt>
                <c:pt idx="10">
                  <c:v>0.36499999999999999</c:v>
                </c:pt>
                <c:pt idx="11">
                  <c:v>0.21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A6-4B30-981F-D1CAB3B7D0C8}"/>
            </c:ext>
          </c:extLst>
        </c:ser>
        <c:ser>
          <c:idx val="1"/>
          <c:order val="1"/>
          <c:tx>
            <c:strRef>
              <c:f>Sheet1!$B$5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C0C0C0"/>
            </a:solidFill>
            <a:ln w="25400">
              <a:noFill/>
            </a:ln>
          </c:spPr>
          <c:invertIfNegative val="0"/>
          <c:cat>
            <c:strRef>
              <c:f>Sheet1!$C$3:$N$3</c:f>
              <c:strCache>
                <c:ptCount val="12"/>
                <c:pt idx="0">
                  <c:v>EtOH</c:v>
                </c:pt>
                <c:pt idx="1">
                  <c:v>TSA</c:v>
                </c:pt>
                <c:pt idx="2">
                  <c:v>NaB</c:v>
                </c:pt>
                <c:pt idx="3">
                  <c:v>VPA</c:v>
                </c:pt>
                <c:pt idx="4">
                  <c:v>LBH589</c:v>
                </c:pt>
                <c:pt idx="5">
                  <c:v>MS-275</c:v>
                </c:pt>
                <c:pt idx="6">
                  <c:v>SAHA</c:v>
                </c:pt>
                <c:pt idx="7">
                  <c:v>Fluva.(50uM)</c:v>
                </c:pt>
                <c:pt idx="8">
                  <c:v>Fluva.(100uM)</c:v>
                </c:pt>
                <c:pt idx="9">
                  <c:v>Lova.(10uM)</c:v>
                </c:pt>
                <c:pt idx="10">
                  <c:v>Lova.(50uM)</c:v>
                </c:pt>
                <c:pt idx="11">
                  <c:v>DMSO</c:v>
                </c:pt>
              </c:strCache>
            </c:strRef>
          </c:cat>
          <c:val>
            <c:numRef>
              <c:f>Sheet1!$C$5:$N$5</c:f>
              <c:numCache>
                <c:formatCode>General</c:formatCode>
                <c:ptCount val="12"/>
                <c:pt idx="0">
                  <c:v>64.194999999999993</c:v>
                </c:pt>
                <c:pt idx="1">
                  <c:v>55.58</c:v>
                </c:pt>
                <c:pt idx="2">
                  <c:v>90.004999999999995</c:v>
                </c:pt>
                <c:pt idx="3">
                  <c:v>88.435000000000002</c:v>
                </c:pt>
                <c:pt idx="4">
                  <c:v>80.77000000000001</c:v>
                </c:pt>
                <c:pt idx="5">
                  <c:v>70.59</c:v>
                </c:pt>
                <c:pt idx="6">
                  <c:v>90.294999999999987</c:v>
                </c:pt>
                <c:pt idx="7">
                  <c:v>73.69</c:v>
                </c:pt>
                <c:pt idx="8">
                  <c:v>85.82</c:v>
                </c:pt>
                <c:pt idx="9">
                  <c:v>63.14</c:v>
                </c:pt>
                <c:pt idx="10">
                  <c:v>71.33</c:v>
                </c:pt>
                <c:pt idx="11">
                  <c:v>63.76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A6-4B30-981F-D1CAB3B7D0C8}"/>
            </c:ext>
          </c:extLst>
        </c:ser>
        <c:ser>
          <c:idx val="2"/>
          <c:order val="2"/>
          <c:tx>
            <c:strRef>
              <c:f>Sheet1!$B$6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rgbClr val="FFFFFF"/>
            </a:solidFill>
            <a:ln w="25400">
              <a:noFill/>
            </a:ln>
          </c:spPr>
          <c:invertIfNegative val="0"/>
          <c:cat>
            <c:strRef>
              <c:f>Sheet1!$C$3:$N$3</c:f>
              <c:strCache>
                <c:ptCount val="12"/>
                <c:pt idx="0">
                  <c:v>EtOH</c:v>
                </c:pt>
                <c:pt idx="1">
                  <c:v>TSA</c:v>
                </c:pt>
                <c:pt idx="2">
                  <c:v>NaB</c:v>
                </c:pt>
                <c:pt idx="3">
                  <c:v>VPA</c:v>
                </c:pt>
                <c:pt idx="4">
                  <c:v>LBH589</c:v>
                </c:pt>
                <c:pt idx="5">
                  <c:v>MS-275</c:v>
                </c:pt>
                <c:pt idx="6">
                  <c:v>SAHA</c:v>
                </c:pt>
                <c:pt idx="7">
                  <c:v>Fluva.(50uM)</c:v>
                </c:pt>
                <c:pt idx="8">
                  <c:v>Fluva.(100uM)</c:v>
                </c:pt>
                <c:pt idx="9">
                  <c:v>Lova.(10uM)</c:v>
                </c:pt>
                <c:pt idx="10">
                  <c:v>Lova.(50uM)</c:v>
                </c:pt>
                <c:pt idx="11">
                  <c:v>DMSO</c:v>
                </c:pt>
              </c:strCache>
            </c:strRef>
          </c:cat>
          <c:val>
            <c:numRef>
              <c:f>Sheet1!$C$6:$N$6</c:f>
              <c:numCache>
                <c:formatCode>General</c:formatCode>
                <c:ptCount val="12"/>
                <c:pt idx="0">
                  <c:v>15.705</c:v>
                </c:pt>
                <c:pt idx="1">
                  <c:v>30.484999999999999</c:v>
                </c:pt>
                <c:pt idx="2">
                  <c:v>2.5099999999999998</c:v>
                </c:pt>
                <c:pt idx="3">
                  <c:v>1.74</c:v>
                </c:pt>
                <c:pt idx="4">
                  <c:v>1.6850000000000001</c:v>
                </c:pt>
                <c:pt idx="5">
                  <c:v>8.875</c:v>
                </c:pt>
                <c:pt idx="6">
                  <c:v>2.125</c:v>
                </c:pt>
                <c:pt idx="7">
                  <c:v>11</c:v>
                </c:pt>
                <c:pt idx="8">
                  <c:v>3.9699999999999998</c:v>
                </c:pt>
                <c:pt idx="9">
                  <c:v>16.3</c:v>
                </c:pt>
                <c:pt idx="10">
                  <c:v>12.719999999999999</c:v>
                </c:pt>
                <c:pt idx="11">
                  <c:v>15.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A6-4B30-981F-D1CAB3B7D0C8}"/>
            </c:ext>
          </c:extLst>
        </c:ser>
        <c:ser>
          <c:idx val="3"/>
          <c:order val="3"/>
          <c:tx>
            <c:strRef>
              <c:f>Sheet1!$B$7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cat>
            <c:strRef>
              <c:f>Sheet1!$C$3:$N$3</c:f>
              <c:strCache>
                <c:ptCount val="12"/>
                <c:pt idx="0">
                  <c:v>EtOH</c:v>
                </c:pt>
                <c:pt idx="1">
                  <c:v>TSA</c:v>
                </c:pt>
                <c:pt idx="2">
                  <c:v>NaB</c:v>
                </c:pt>
                <c:pt idx="3">
                  <c:v>VPA</c:v>
                </c:pt>
                <c:pt idx="4">
                  <c:v>LBH589</c:v>
                </c:pt>
                <c:pt idx="5">
                  <c:v>MS-275</c:v>
                </c:pt>
                <c:pt idx="6">
                  <c:v>SAHA</c:v>
                </c:pt>
                <c:pt idx="7">
                  <c:v>Fluva.(50uM)</c:v>
                </c:pt>
                <c:pt idx="8">
                  <c:v>Fluva.(100uM)</c:v>
                </c:pt>
                <c:pt idx="9">
                  <c:v>Lova.(10uM)</c:v>
                </c:pt>
                <c:pt idx="10">
                  <c:v>Lova.(50uM)</c:v>
                </c:pt>
                <c:pt idx="11">
                  <c:v>DMSO</c:v>
                </c:pt>
              </c:strCache>
            </c:strRef>
          </c:cat>
          <c:val>
            <c:numRef>
              <c:f>Sheet1!$C$7:$N$7</c:f>
              <c:numCache>
                <c:formatCode>General</c:formatCode>
                <c:ptCount val="12"/>
                <c:pt idx="0">
                  <c:v>19.920000000000002</c:v>
                </c:pt>
                <c:pt idx="1">
                  <c:v>13.114999999999998</c:v>
                </c:pt>
                <c:pt idx="2">
                  <c:v>6.6150000000000002</c:v>
                </c:pt>
                <c:pt idx="3">
                  <c:v>8.6449999999999996</c:v>
                </c:pt>
                <c:pt idx="4">
                  <c:v>15.945</c:v>
                </c:pt>
                <c:pt idx="5">
                  <c:v>20.145000000000003</c:v>
                </c:pt>
                <c:pt idx="6">
                  <c:v>6.6750000000000007</c:v>
                </c:pt>
                <c:pt idx="7">
                  <c:v>15.01</c:v>
                </c:pt>
                <c:pt idx="8">
                  <c:v>9.495000000000001</c:v>
                </c:pt>
                <c:pt idx="9">
                  <c:v>20.399999999999999</c:v>
                </c:pt>
                <c:pt idx="10">
                  <c:v>15.675000000000001</c:v>
                </c:pt>
                <c:pt idx="11">
                  <c:v>2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BA6-4B30-981F-D1CAB3B7D0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84676992"/>
        <c:axId val="1"/>
      </c:barChart>
      <c:catAx>
        <c:axId val="1284676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50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28467699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8010650842557714"/>
          <c:y val="0.21336748229052013"/>
          <c:w val="0.10935455202487043"/>
          <c:h val="0.3110541021082041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380" b="0" i="0" u="none" strike="noStrike" baseline="0">
              <a:solidFill>
                <a:srgbClr val="000000"/>
              </a:solidFill>
              <a:latin typeface="新細明體"/>
              <a:ea typeface="新細明體"/>
              <a:cs typeface="新細明體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500" b="0" i="0" u="none" strike="noStrike" baseline="0">
          <a:solidFill>
            <a:srgbClr val="000000"/>
          </a:solidFill>
          <a:latin typeface="新細明體"/>
          <a:ea typeface="新細明體"/>
          <a:cs typeface="新細明體"/>
        </a:defRPr>
      </a:pPr>
      <a:endParaRPr lang="zh-TW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0578593688050509E-2"/>
          <c:y val="0.12280754354930591"/>
          <c:w val="0.76859581671678956"/>
          <c:h val="0.662283538426614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C$13:$N$13</c:f>
                <c:numCache>
                  <c:formatCode>General</c:formatCode>
                  <c:ptCount val="12"/>
                  <c:pt idx="0">
                    <c:v>0.15999999999999837</c:v>
                  </c:pt>
                  <c:pt idx="1">
                    <c:v>0.42499999999999982</c:v>
                  </c:pt>
                  <c:pt idx="2">
                    <c:v>9.5000000000000195E-2</c:v>
                  </c:pt>
                  <c:pt idx="3">
                    <c:v>7.5000000000000178E-2</c:v>
                  </c:pt>
                  <c:pt idx="4">
                    <c:v>0.25499999999999989</c:v>
                  </c:pt>
                  <c:pt idx="5">
                    <c:v>0.27500000000000036</c:v>
                  </c:pt>
                  <c:pt idx="6">
                    <c:v>5.500000000000016E-2</c:v>
                  </c:pt>
                  <c:pt idx="7">
                    <c:v>0.66000000000000014</c:v>
                  </c:pt>
                  <c:pt idx="8">
                    <c:v>0.25499999999999989</c:v>
                  </c:pt>
                  <c:pt idx="9">
                    <c:v>0.27000000000000135</c:v>
                  </c:pt>
                  <c:pt idx="10">
                    <c:v>0.15500000000000025</c:v>
                  </c:pt>
                  <c:pt idx="11">
                    <c:v>0.4299999999999997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1!$C$7:$N$7</c:f>
              <c:numCache>
                <c:formatCode>General</c:formatCode>
                <c:ptCount val="12"/>
                <c:pt idx="0">
                  <c:v>19.920000000000002</c:v>
                </c:pt>
                <c:pt idx="1">
                  <c:v>13.114999999999998</c:v>
                </c:pt>
                <c:pt idx="2">
                  <c:v>6.6150000000000002</c:v>
                </c:pt>
                <c:pt idx="3">
                  <c:v>8.6449999999999996</c:v>
                </c:pt>
                <c:pt idx="4">
                  <c:v>15.945</c:v>
                </c:pt>
                <c:pt idx="5">
                  <c:v>20.145000000000003</c:v>
                </c:pt>
                <c:pt idx="6">
                  <c:v>6.6750000000000007</c:v>
                </c:pt>
                <c:pt idx="7">
                  <c:v>15.01</c:v>
                </c:pt>
                <c:pt idx="8">
                  <c:v>9.495000000000001</c:v>
                </c:pt>
                <c:pt idx="9">
                  <c:v>20.399999999999999</c:v>
                </c:pt>
                <c:pt idx="10">
                  <c:v>15.675000000000001</c:v>
                </c:pt>
                <c:pt idx="11">
                  <c:v>2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52-44BB-8E78-4E680FCDF9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4687808"/>
        <c:axId val="1"/>
      </c:barChart>
      <c:catAx>
        <c:axId val="1284687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2846878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新細明體"/>
          <a:ea typeface="新細明體"/>
          <a:cs typeface="新細明體"/>
        </a:defRPr>
      </a:pPr>
      <a:endParaRPr lang="zh-TW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0578593688050509E-2"/>
          <c:y val="0.12280754354930591"/>
          <c:w val="0.76859581671678956"/>
          <c:h val="0.662283538426614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C$12:$N$12</c:f>
                <c:numCache>
                  <c:formatCode>General</c:formatCode>
                  <c:ptCount val="12"/>
                  <c:pt idx="0">
                    <c:v>0.3149999999999995</c:v>
                  </c:pt>
                  <c:pt idx="1">
                    <c:v>0.77500000000000036</c:v>
                  </c:pt>
                  <c:pt idx="2">
                    <c:v>3.0000000000000027E-2</c:v>
                  </c:pt>
                  <c:pt idx="3">
                    <c:v>8.0000000000000071E-2</c:v>
                  </c:pt>
                  <c:pt idx="4">
                    <c:v>1.5000000000000013E-2</c:v>
                  </c:pt>
                  <c:pt idx="5">
                    <c:v>0.49499999999999922</c:v>
                  </c:pt>
                  <c:pt idx="6">
                    <c:v>0.18500000000000005</c:v>
                  </c:pt>
                  <c:pt idx="7">
                    <c:v>0.94999999999999929</c:v>
                  </c:pt>
                  <c:pt idx="8">
                    <c:v>0.11999999999999988</c:v>
                  </c:pt>
                  <c:pt idx="9">
                    <c:v>0.39999999999999947</c:v>
                  </c:pt>
                  <c:pt idx="10">
                    <c:v>0.61000000000000032</c:v>
                  </c:pt>
                  <c:pt idx="11">
                    <c:v>0.27500000000000036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1!$C$6:$N$6</c:f>
              <c:numCache>
                <c:formatCode>General</c:formatCode>
                <c:ptCount val="12"/>
                <c:pt idx="0">
                  <c:v>15.705</c:v>
                </c:pt>
                <c:pt idx="1">
                  <c:v>30.484999999999999</c:v>
                </c:pt>
                <c:pt idx="2">
                  <c:v>2.5099999999999998</c:v>
                </c:pt>
                <c:pt idx="3">
                  <c:v>1.74</c:v>
                </c:pt>
                <c:pt idx="4">
                  <c:v>1.6850000000000001</c:v>
                </c:pt>
                <c:pt idx="5">
                  <c:v>8.875</c:v>
                </c:pt>
                <c:pt idx="6">
                  <c:v>2.125</c:v>
                </c:pt>
                <c:pt idx="7">
                  <c:v>11</c:v>
                </c:pt>
                <c:pt idx="8">
                  <c:v>3.9699999999999998</c:v>
                </c:pt>
                <c:pt idx="9">
                  <c:v>16.3</c:v>
                </c:pt>
                <c:pt idx="10">
                  <c:v>12.719999999999999</c:v>
                </c:pt>
                <c:pt idx="11">
                  <c:v>15.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93-4615-B850-EEB2A29A5F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4673248"/>
        <c:axId val="1"/>
      </c:barChart>
      <c:catAx>
        <c:axId val="1284673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284673248"/>
        <c:crosses val="autoZero"/>
        <c:crossBetween val="between"/>
        <c:majorUnit val="7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新細明體"/>
          <a:ea typeface="新細明體"/>
          <a:cs typeface="新細明體"/>
        </a:defRPr>
      </a:pPr>
      <a:endParaRPr lang="zh-TW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975300409289058E-2"/>
          <c:y val="0.12280754354930591"/>
          <c:w val="0.75619910999555096"/>
          <c:h val="0.662283538426614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C0C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C$11:$N$11</c:f>
                <c:numCache>
                  <c:formatCode>General</c:formatCode>
                  <c:ptCount val="12"/>
                  <c:pt idx="0">
                    <c:v>0.43499999999999872</c:v>
                  </c:pt>
                  <c:pt idx="1">
                    <c:v>0.35999999999999943</c:v>
                  </c:pt>
                  <c:pt idx="2">
                    <c:v>0.19500000000000028</c:v>
                  </c:pt>
                  <c:pt idx="3">
                    <c:v>5.4999999999999716E-2</c:v>
                  </c:pt>
                  <c:pt idx="4">
                    <c:v>0.17999999999999972</c:v>
                  </c:pt>
                  <c:pt idx="5">
                    <c:v>0.17999999999999972</c:v>
                  </c:pt>
                  <c:pt idx="6">
                    <c:v>8.5000000000000853E-2</c:v>
                  </c:pt>
                  <c:pt idx="7">
                    <c:v>1.6200000000000045</c:v>
                  </c:pt>
                  <c:pt idx="8">
                    <c:v>0.28999999999999915</c:v>
                  </c:pt>
                  <c:pt idx="9">
                    <c:v>0.18999999999999773</c:v>
                  </c:pt>
                  <c:pt idx="10">
                    <c:v>0.67000000000000171</c:v>
                  </c:pt>
                  <c:pt idx="11">
                    <c:v>0.15500000000000114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1!$C$5:$N$5</c:f>
              <c:numCache>
                <c:formatCode>General</c:formatCode>
                <c:ptCount val="12"/>
                <c:pt idx="0">
                  <c:v>64.194999999999993</c:v>
                </c:pt>
                <c:pt idx="1">
                  <c:v>55.58</c:v>
                </c:pt>
                <c:pt idx="2">
                  <c:v>90.004999999999995</c:v>
                </c:pt>
                <c:pt idx="3">
                  <c:v>88.435000000000002</c:v>
                </c:pt>
                <c:pt idx="4">
                  <c:v>80.77000000000001</c:v>
                </c:pt>
                <c:pt idx="5">
                  <c:v>70.59</c:v>
                </c:pt>
                <c:pt idx="6">
                  <c:v>90.294999999999987</c:v>
                </c:pt>
                <c:pt idx="7">
                  <c:v>73.69</c:v>
                </c:pt>
                <c:pt idx="8">
                  <c:v>85.82</c:v>
                </c:pt>
                <c:pt idx="9">
                  <c:v>63.14</c:v>
                </c:pt>
                <c:pt idx="10">
                  <c:v>71.33</c:v>
                </c:pt>
                <c:pt idx="11">
                  <c:v>63.76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AB-4FF4-AE3D-16272316D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4679904"/>
        <c:axId val="1"/>
      </c:barChart>
      <c:catAx>
        <c:axId val="1284679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2846799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新細明體"/>
          <a:ea typeface="新細明體"/>
          <a:cs typeface="新細明體"/>
        </a:defRPr>
      </a:pPr>
      <a:endParaRPr lang="zh-TW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776947048669784E-2"/>
          <c:y val="0.12280754354930591"/>
          <c:w val="0.7623974633561702"/>
          <c:h val="0.662283538426614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C$10:$N$10</c:f>
                <c:numCache>
                  <c:formatCode>General</c:formatCode>
                  <c:ptCount val="12"/>
                  <c:pt idx="0">
                    <c:v>5.0000000000000044E-3</c:v>
                  </c:pt>
                  <c:pt idx="1">
                    <c:v>8.0000000000000071E-2</c:v>
                  </c:pt>
                  <c:pt idx="2">
                    <c:v>0.10500000000000004</c:v>
                  </c:pt>
                  <c:pt idx="3">
                    <c:v>8.5000000000000075E-2</c:v>
                  </c:pt>
                  <c:pt idx="4">
                    <c:v>0.10499999999999998</c:v>
                  </c:pt>
                  <c:pt idx="5">
                    <c:v>4.4999999999999984E-2</c:v>
                  </c:pt>
                  <c:pt idx="6">
                    <c:v>3.4999999999999976E-2</c:v>
                  </c:pt>
                  <c:pt idx="7">
                    <c:v>1.5000000000000013E-2</c:v>
                  </c:pt>
                  <c:pt idx="8">
                    <c:v>6.5000000000000002E-2</c:v>
                  </c:pt>
                  <c:pt idx="9">
                    <c:v>7.0000000000000007E-2</c:v>
                  </c:pt>
                  <c:pt idx="10">
                    <c:v>9.5000000000000001E-2</c:v>
                  </c:pt>
                  <c:pt idx="11">
                    <c:v>1.4999999999999999E-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1!$C$4:$N$4</c:f>
              <c:numCache>
                <c:formatCode>General</c:formatCode>
                <c:ptCount val="12"/>
                <c:pt idx="0">
                  <c:v>0.38500000000000001</c:v>
                </c:pt>
                <c:pt idx="1">
                  <c:v>1.21</c:v>
                </c:pt>
                <c:pt idx="2">
                  <c:v>0.95500000000000007</c:v>
                </c:pt>
                <c:pt idx="3">
                  <c:v>1.2149999999999999</c:v>
                </c:pt>
                <c:pt idx="4">
                  <c:v>1.645</c:v>
                </c:pt>
                <c:pt idx="5">
                  <c:v>0.53499999999999992</c:v>
                </c:pt>
                <c:pt idx="6">
                  <c:v>0.93500000000000005</c:v>
                </c:pt>
                <c:pt idx="7">
                  <c:v>0.42499999999999999</c:v>
                </c:pt>
                <c:pt idx="8">
                  <c:v>0.80499999999999994</c:v>
                </c:pt>
                <c:pt idx="9">
                  <c:v>0.37</c:v>
                </c:pt>
                <c:pt idx="10">
                  <c:v>0.36499999999999999</c:v>
                </c:pt>
                <c:pt idx="11">
                  <c:v>0.21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4B-4910-86F1-7985C3C153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3256368"/>
        <c:axId val="1"/>
      </c:barChart>
      <c:catAx>
        <c:axId val="135325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353256368"/>
        <c:crosses val="autoZero"/>
        <c:crossBetween val="between"/>
        <c:majorUnit val="0.4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50" b="0" i="0" u="none" strike="noStrike" baseline="0">
          <a:solidFill>
            <a:srgbClr val="000000"/>
          </a:solidFill>
          <a:latin typeface="新細明體"/>
          <a:ea typeface="新細明體"/>
          <a:cs typeface="新細明體"/>
        </a:defRPr>
      </a:pPr>
      <a:endParaRPr lang="zh-TW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6275</xdr:colOff>
      <xdr:row>13</xdr:row>
      <xdr:rowOff>114300</xdr:rowOff>
    </xdr:from>
    <xdr:to>
      <xdr:col>11</xdr:col>
      <xdr:colOff>285750</xdr:colOff>
      <xdr:row>30</xdr:row>
      <xdr:rowOff>95250</xdr:rowOff>
    </xdr:to>
    <xdr:graphicFrame macro="">
      <xdr:nvGraphicFramePr>
        <xdr:cNvPr id="1040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81000</xdr:colOff>
      <xdr:row>13</xdr:row>
      <xdr:rowOff>114300</xdr:rowOff>
    </xdr:from>
    <xdr:to>
      <xdr:col>18</xdr:col>
      <xdr:colOff>190500</xdr:colOff>
      <xdr:row>23</xdr:row>
      <xdr:rowOff>95250</xdr:rowOff>
    </xdr:to>
    <xdr:graphicFrame macro="">
      <xdr:nvGraphicFramePr>
        <xdr:cNvPr id="1041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81000</xdr:colOff>
      <xdr:row>23</xdr:row>
      <xdr:rowOff>133350</xdr:rowOff>
    </xdr:from>
    <xdr:to>
      <xdr:col>18</xdr:col>
      <xdr:colOff>190500</xdr:colOff>
      <xdr:row>33</xdr:row>
      <xdr:rowOff>114300</xdr:rowOff>
    </xdr:to>
    <xdr:graphicFrame macro="">
      <xdr:nvGraphicFramePr>
        <xdr:cNvPr id="1042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90525</xdr:colOff>
      <xdr:row>33</xdr:row>
      <xdr:rowOff>161925</xdr:rowOff>
    </xdr:from>
    <xdr:to>
      <xdr:col>18</xdr:col>
      <xdr:colOff>200025</xdr:colOff>
      <xdr:row>43</xdr:row>
      <xdr:rowOff>142875</xdr:rowOff>
    </xdr:to>
    <xdr:graphicFrame macro="">
      <xdr:nvGraphicFramePr>
        <xdr:cNvPr id="1043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390525</xdr:colOff>
      <xdr:row>43</xdr:row>
      <xdr:rowOff>180975</xdr:rowOff>
    </xdr:from>
    <xdr:to>
      <xdr:col>18</xdr:col>
      <xdr:colOff>200025</xdr:colOff>
      <xdr:row>53</xdr:row>
      <xdr:rowOff>161925</xdr:rowOff>
    </xdr:to>
    <xdr:graphicFrame macro="">
      <xdr:nvGraphicFramePr>
        <xdr:cNvPr id="1044" name="圖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37"/>
  <sheetViews>
    <sheetView tabSelected="1" workbookViewId="0">
      <selection activeCell="C34" sqref="C34"/>
    </sheetView>
  </sheetViews>
  <sheetFormatPr defaultRowHeight="16.5"/>
  <cols>
    <col min="1" max="1" width="10" style="1" customWidth="1"/>
    <col min="2" max="16384" width="9" style="1"/>
  </cols>
  <sheetData>
    <row r="2" spans="1:28">
      <c r="A2" s="1" t="s">
        <v>0</v>
      </c>
    </row>
    <row r="3" spans="1:28">
      <c r="A3" s="2" t="s">
        <v>18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Q3" s="1" t="s">
        <v>5</v>
      </c>
      <c r="R3" s="1" t="s">
        <v>6</v>
      </c>
      <c r="S3" s="1" t="s">
        <v>7</v>
      </c>
      <c r="T3" s="1" t="s">
        <v>8</v>
      </c>
      <c r="U3" s="1" t="s">
        <v>9</v>
      </c>
      <c r="V3" s="1" t="s">
        <v>10</v>
      </c>
      <c r="W3" s="1" t="s">
        <v>11</v>
      </c>
      <c r="X3" s="1" t="s">
        <v>12</v>
      </c>
      <c r="Y3" s="1" t="s">
        <v>13</v>
      </c>
      <c r="Z3" s="1" t="s">
        <v>14</v>
      </c>
      <c r="AA3" s="1" t="s">
        <v>15</v>
      </c>
      <c r="AB3" s="1" t="s">
        <v>16</v>
      </c>
    </row>
    <row r="4" spans="1:28">
      <c r="B4" s="1" t="s">
        <v>1</v>
      </c>
      <c r="C4" s="1">
        <f>AVERAGE(Q4,Q10)</f>
        <v>0.38500000000000001</v>
      </c>
      <c r="D4" s="1">
        <f t="shared" ref="D4:N7" si="0">AVERAGE(R4,R10)</f>
        <v>1.21</v>
      </c>
      <c r="E4" s="1">
        <f t="shared" si="0"/>
        <v>0.95500000000000007</v>
      </c>
      <c r="F4" s="1">
        <f t="shared" si="0"/>
        <v>1.2149999999999999</v>
      </c>
      <c r="G4" s="1">
        <f t="shared" si="0"/>
        <v>1.645</v>
      </c>
      <c r="H4" s="1">
        <f t="shared" si="0"/>
        <v>0.53499999999999992</v>
      </c>
      <c r="I4" s="1">
        <f t="shared" si="0"/>
        <v>0.93500000000000005</v>
      </c>
      <c r="J4" s="1">
        <f t="shared" si="0"/>
        <v>0.42499999999999999</v>
      </c>
      <c r="K4" s="1">
        <f t="shared" si="0"/>
        <v>0.80499999999999994</v>
      </c>
      <c r="L4" s="1">
        <f t="shared" si="0"/>
        <v>0.37</v>
      </c>
      <c r="M4" s="1">
        <f t="shared" si="0"/>
        <v>0.36499999999999999</v>
      </c>
      <c r="N4" s="1">
        <f t="shared" si="0"/>
        <v>0.21500000000000002</v>
      </c>
      <c r="P4" s="1" t="s">
        <v>1</v>
      </c>
      <c r="Q4" s="1">
        <v>0.39</v>
      </c>
      <c r="R4" s="1">
        <v>1.29</v>
      </c>
      <c r="S4" s="1">
        <v>1.06</v>
      </c>
      <c r="T4" s="1">
        <v>1.1299999999999999</v>
      </c>
      <c r="U4" s="1">
        <v>1.75</v>
      </c>
      <c r="V4" s="1">
        <v>0.49</v>
      </c>
      <c r="W4" s="1">
        <v>0.9</v>
      </c>
      <c r="X4" s="1">
        <v>0.41</v>
      </c>
      <c r="Y4" s="1">
        <v>0.74</v>
      </c>
      <c r="Z4" s="1">
        <v>0.3</v>
      </c>
      <c r="AA4" s="1">
        <v>0.27</v>
      </c>
      <c r="AB4" s="1">
        <v>0.23</v>
      </c>
    </row>
    <row r="5" spans="1:28">
      <c r="B5" s="1" t="s">
        <v>2</v>
      </c>
      <c r="C5" s="1">
        <f>AVERAGE(Q5,Q11)</f>
        <v>64.194999999999993</v>
      </c>
      <c r="D5" s="1">
        <f t="shared" si="0"/>
        <v>55.58</v>
      </c>
      <c r="E5" s="1">
        <f t="shared" si="0"/>
        <v>90.004999999999995</v>
      </c>
      <c r="F5" s="1">
        <f t="shared" si="0"/>
        <v>88.435000000000002</v>
      </c>
      <c r="G5" s="1">
        <f t="shared" si="0"/>
        <v>80.77000000000001</v>
      </c>
      <c r="H5" s="1">
        <f t="shared" si="0"/>
        <v>70.59</v>
      </c>
      <c r="I5" s="1">
        <f t="shared" si="0"/>
        <v>90.294999999999987</v>
      </c>
      <c r="J5" s="1">
        <f t="shared" si="0"/>
        <v>73.69</v>
      </c>
      <c r="K5" s="1">
        <f t="shared" si="0"/>
        <v>85.82</v>
      </c>
      <c r="L5" s="1">
        <f t="shared" si="0"/>
        <v>63.14</v>
      </c>
      <c r="M5" s="1">
        <f t="shared" si="0"/>
        <v>71.33</v>
      </c>
      <c r="N5" s="1">
        <f t="shared" si="0"/>
        <v>63.765000000000001</v>
      </c>
      <c r="P5" s="1" t="s">
        <v>2</v>
      </c>
      <c r="Q5" s="1">
        <v>63.76</v>
      </c>
      <c r="R5" s="1">
        <v>55.22</v>
      </c>
      <c r="S5" s="1">
        <v>89.81</v>
      </c>
      <c r="T5" s="1">
        <v>88.38</v>
      </c>
      <c r="U5" s="1">
        <v>80.95</v>
      </c>
      <c r="V5" s="1">
        <v>70.41</v>
      </c>
      <c r="W5" s="1">
        <v>90.21</v>
      </c>
      <c r="X5" s="1">
        <v>75.31</v>
      </c>
      <c r="Y5" s="1">
        <v>85.53</v>
      </c>
      <c r="Z5" s="1">
        <v>63.33</v>
      </c>
      <c r="AA5" s="1">
        <v>70.66</v>
      </c>
      <c r="AB5" s="1">
        <v>63.92</v>
      </c>
    </row>
    <row r="6" spans="1:28">
      <c r="B6" s="1" t="s">
        <v>3</v>
      </c>
      <c r="C6" s="1">
        <f>AVERAGE(Q6,Q12)</f>
        <v>15.705</v>
      </c>
      <c r="D6" s="1">
        <f t="shared" si="0"/>
        <v>30.484999999999999</v>
      </c>
      <c r="E6" s="1">
        <f t="shared" si="0"/>
        <v>2.5099999999999998</v>
      </c>
      <c r="F6" s="1">
        <f t="shared" si="0"/>
        <v>1.74</v>
      </c>
      <c r="G6" s="1">
        <f t="shared" si="0"/>
        <v>1.6850000000000001</v>
      </c>
      <c r="H6" s="1">
        <f t="shared" si="0"/>
        <v>8.875</v>
      </c>
      <c r="I6" s="1">
        <f t="shared" si="0"/>
        <v>2.125</v>
      </c>
      <c r="J6" s="1">
        <f t="shared" si="0"/>
        <v>11</v>
      </c>
      <c r="K6" s="1">
        <f t="shared" si="0"/>
        <v>3.9699999999999998</v>
      </c>
      <c r="L6" s="1">
        <f t="shared" si="0"/>
        <v>16.3</v>
      </c>
      <c r="M6" s="1">
        <f t="shared" si="0"/>
        <v>12.719999999999999</v>
      </c>
      <c r="N6" s="1">
        <f t="shared" si="0"/>
        <v>15.285</v>
      </c>
      <c r="P6" s="1" t="s">
        <v>3</v>
      </c>
      <c r="Q6" s="1">
        <v>16.02</v>
      </c>
      <c r="R6" s="1">
        <v>31.26</v>
      </c>
      <c r="S6" s="1">
        <v>2.54</v>
      </c>
      <c r="T6" s="1">
        <v>1.82</v>
      </c>
      <c r="U6" s="1">
        <v>1.67</v>
      </c>
      <c r="V6" s="1">
        <v>9.3699999999999992</v>
      </c>
      <c r="W6" s="1">
        <v>2.31</v>
      </c>
      <c r="X6" s="1">
        <v>10.050000000000001</v>
      </c>
      <c r="Y6" s="1">
        <v>4.09</v>
      </c>
      <c r="Z6" s="1">
        <v>15.9</v>
      </c>
      <c r="AA6" s="1">
        <v>13.33</v>
      </c>
      <c r="AB6" s="1">
        <v>15.56</v>
      </c>
    </row>
    <row r="7" spans="1:28">
      <c r="B7" s="1" t="s">
        <v>4</v>
      </c>
      <c r="C7" s="1">
        <f>AVERAGE(Q7,Q13)</f>
        <v>19.920000000000002</v>
      </c>
      <c r="D7" s="1">
        <f t="shared" si="0"/>
        <v>13.114999999999998</v>
      </c>
      <c r="E7" s="1">
        <f t="shared" si="0"/>
        <v>6.6150000000000002</v>
      </c>
      <c r="F7" s="1">
        <f t="shared" si="0"/>
        <v>8.6449999999999996</v>
      </c>
      <c r="G7" s="1">
        <f t="shared" si="0"/>
        <v>15.945</v>
      </c>
      <c r="H7" s="1">
        <f t="shared" si="0"/>
        <v>20.145000000000003</v>
      </c>
      <c r="I7" s="1">
        <f t="shared" si="0"/>
        <v>6.6750000000000007</v>
      </c>
      <c r="J7" s="1">
        <f t="shared" si="0"/>
        <v>15.01</v>
      </c>
      <c r="K7" s="1">
        <f t="shared" si="0"/>
        <v>9.495000000000001</v>
      </c>
      <c r="L7" s="1">
        <f t="shared" si="0"/>
        <v>20.399999999999999</v>
      </c>
      <c r="M7" s="1">
        <f t="shared" si="0"/>
        <v>15.675000000000001</v>
      </c>
      <c r="N7" s="1">
        <f t="shared" si="0"/>
        <v>20.94</v>
      </c>
      <c r="P7" s="1" t="s">
        <v>4</v>
      </c>
      <c r="Q7" s="1">
        <v>20.079999999999998</v>
      </c>
      <c r="R7" s="1">
        <v>12.69</v>
      </c>
      <c r="S7" s="1">
        <v>6.71</v>
      </c>
      <c r="T7" s="1">
        <v>8.7200000000000006</v>
      </c>
      <c r="U7" s="1">
        <v>15.69</v>
      </c>
      <c r="V7" s="1">
        <v>19.87</v>
      </c>
      <c r="W7" s="1">
        <v>6.62</v>
      </c>
      <c r="X7" s="1">
        <v>14.35</v>
      </c>
      <c r="Y7" s="1">
        <v>9.75</v>
      </c>
      <c r="Z7" s="1">
        <v>20.67</v>
      </c>
      <c r="AA7" s="1">
        <v>15.83</v>
      </c>
      <c r="AB7" s="1">
        <v>20.51</v>
      </c>
    </row>
    <row r="9" spans="1:28">
      <c r="A9" s="3" t="s">
        <v>19</v>
      </c>
      <c r="C9" s="1" t="s">
        <v>5</v>
      </c>
      <c r="D9" s="1" t="s">
        <v>6</v>
      </c>
      <c r="E9" s="1" t="s">
        <v>7</v>
      </c>
      <c r="F9" s="1" t="s">
        <v>8</v>
      </c>
      <c r="G9" s="1" t="s">
        <v>9</v>
      </c>
      <c r="H9" s="1" t="s">
        <v>10</v>
      </c>
      <c r="I9" s="1" t="s">
        <v>11</v>
      </c>
      <c r="J9" s="1" t="s">
        <v>12</v>
      </c>
      <c r="K9" s="1" t="s">
        <v>13</v>
      </c>
      <c r="L9" s="1" t="s">
        <v>14</v>
      </c>
      <c r="M9" s="1" t="s">
        <v>15</v>
      </c>
      <c r="N9" s="1" t="s">
        <v>16</v>
      </c>
      <c r="O9" s="1" t="s">
        <v>17</v>
      </c>
      <c r="Q9" s="1" t="s">
        <v>5</v>
      </c>
      <c r="R9" s="1" t="s">
        <v>6</v>
      </c>
      <c r="S9" s="1" t="s">
        <v>7</v>
      </c>
      <c r="T9" s="1" t="s">
        <v>8</v>
      </c>
      <c r="U9" s="1" t="s">
        <v>9</v>
      </c>
      <c r="V9" s="1" t="s">
        <v>10</v>
      </c>
      <c r="W9" s="1" t="s">
        <v>11</v>
      </c>
      <c r="X9" s="1" t="s">
        <v>12</v>
      </c>
      <c r="Y9" s="1" t="s">
        <v>13</v>
      </c>
      <c r="Z9" s="1" t="s">
        <v>14</v>
      </c>
      <c r="AA9" s="1" t="s">
        <v>15</v>
      </c>
      <c r="AB9" s="1" t="s">
        <v>16</v>
      </c>
    </row>
    <row r="10" spans="1:28">
      <c r="B10" s="1" t="s">
        <v>1</v>
      </c>
      <c r="C10" s="1">
        <f>AVEDEV(Q4,Q10)</f>
        <v>5.0000000000000044E-3</v>
      </c>
      <c r="D10" s="1">
        <f t="shared" ref="D10:N13" si="1">AVEDEV(R4,R10)</f>
        <v>8.0000000000000071E-2</v>
      </c>
      <c r="E10" s="1">
        <f t="shared" si="1"/>
        <v>0.10500000000000004</v>
      </c>
      <c r="F10" s="1">
        <f t="shared" si="1"/>
        <v>8.5000000000000075E-2</v>
      </c>
      <c r="G10" s="1">
        <f t="shared" si="1"/>
        <v>0.10499999999999998</v>
      </c>
      <c r="H10" s="1">
        <f t="shared" si="1"/>
        <v>4.4999999999999984E-2</v>
      </c>
      <c r="I10" s="1">
        <f t="shared" si="1"/>
        <v>3.4999999999999976E-2</v>
      </c>
      <c r="J10" s="1">
        <f t="shared" si="1"/>
        <v>1.5000000000000013E-2</v>
      </c>
      <c r="K10" s="1">
        <f t="shared" si="1"/>
        <v>6.5000000000000002E-2</v>
      </c>
      <c r="L10" s="1">
        <f t="shared" si="1"/>
        <v>7.0000000000000007E-2</v>
      </c>
      <c r="M10" s="1">
        <f t="shared" si="1"/>
        <v>9.5000000000000001E-2</v>
      </c>
      <c r="N10" s="1">
        <f t="shared" si="1"/>
        <v>1.4999999999999999E-2</v>
      </c>
      <c r="P10" s="1" t="s">
        <v>1</v>
      </c>
      <c r="Q10" s="1">
        <v>0.38</v>
      </c>
      <c r="R10" s="1">
        <v>1.1299999999999999</v>
      </c>
      <c r="S10" s="1">
        <v>0.85</v>
      </c>
      <c r="T10" s="1">
        <v>1.3</v>
      </c>
      <c r="U10" s="1">
        <v>1.54</v>
      </c>
      <c r="V10" s="1">
        <v>0.57999999999999996</v>
      </c>
      <c r="W10" s="1">
        <v>0.97</v>
      </c>
      <c r="X10" s="1">
        <v>0.44</v>
      </c>
      <c r="Y10" s="1">
        <v>0.87</v>
      </c>
      <c r="Z10" s="1">
        <v>0.44</v>
      </c>
      <c r="AA10" s="1">
        <v>0.46</v>
      </c>
      <c r="AB10" s="1">
        <v>0.2</v>
      </c>
    </row>
    <row r="11" spans="1:28">
      <c r="B11" s="1" t="s">
        <v>2</v>
      </c>
      <c r="C11" s="1">
        <f>AVEDEV(Q5,Q11)</f>
        <v>0.43499999999999872</v>
      </c>
      <c r="D11" s="1">
        <f t="shared" si="1"/>
        <v>0.35999999999999943</v>
      </c>
      <c r="E11" s="1">
        <f t="shared" si="1"/>
        <v>0.19500000000000028</v>
      </c>
      <c r="F11" s="1">
        <f t="shared" si="1"/>
        <v>5.4999999999999716E-2</v>
      </c>
      <c r="G11" s="1">
        <f t="shared" si="1"/>
        <v>0.17999999999999972</v>
      </c>
      <c r="H11" s="1">
        <f t="shared" si="1"/>
        <v>0.17999999999999972</v>
      </c>
      <c r="I11" s="1">
        <f t="shared" si="1"/>
        <v>8.5000000000000853E-2</v>
      </c>
      <c r="J11" s="1">
        <f t="shared" si="1"/>
        <v>1.6200000000000045</v>
      </c>
      <c r="K11" s="1">
        <f t="shared" si="1"/>
        <v>0.28999999999999915</v>
      </c>
      <c r="L11" s="1">
        <f t="shared" si="1"/>
        <v>0.18999999999999773</v>
      </c>
      <c r="M11" s="1">
        <f t="shared" si="1"/>
        <v>0.67000000000000171</v>
      </c>
      <c r="N11" s="1">
        <f t="shared" si="1"/>
        <v>0.15500000000000114</v>
      </c>
      <c r="P11" s="1" t="s">
        <v>2</v>
      </c>
      <c r="Q11" s="1">
        <v>64.63</v>
      </c>
      <c r="R11" s="1">
        <v>55.94</v>
      </c>
      <c r="S11" s="1">
        <v>90.2</v>
      </c>
      <c r="T11" s="1">
        <v>88.49</v>
      </c>
      <c r="U11" s="1">
        <v>80.59</v>
      </c>
      <c r="V11" s="1">
        <v>70.77</v>
      </c>
      <c r="W11" s="1">
        <v>90.38</v>
      </c>
      <c r="X11" s="1">
        <v>72.069999999999993</v>
      </c>
      <c r="Y11" s="1">
        <v>86.11</v>
      </c>
      <c r="Z11" s="1">
        <v>62.95</v>
      </c>
      <c r="AA11" s="1">
        <v>72</v>
      </c>
      <c r="AB11" s="1">
        <v>63.61</v>
      </c>
    </row>
    <row r="12" spans="1:28">
      <c r="B12" s="1" t="s">
        <v>3</v>
      </c>
      <c r="C12" s="1">
        <f>AVEDEV(Q6,Q12)</f>
        <v>0.3149999999999995</v>
      </c>
      <c r="D12" s="1">
        <f t="shared" si="1"/>
        <v>0.77500000000000036</v>
      </c>
      <c r="E12" s="1">
        <f t="shared" si="1"/>
        <v>3.0000000000000027E-2</v>
      </c>
      <c r="F12" s="1">
        <f t="shared" si="1"/>
        <v>8.0000000000000071E-2</v>
      </c>
      <c r="G12" s="1">
        <f t="shared" si="1"/>
        <v>1.5000000000000013E-2</v>
      </c>
      <c r="H12" s="1">
        <f t="shared" si="1"/>
        <v>0.49499999999999922</v>
      </c>
      <c r="I12" s="1">
        <f t="shared" si="1"/>
        <v>0.18500000000000005</v>
      </c>
      <c r="J12" s="1">
        <f t="shared" si="1"/>
        <v>0.94999999999999929</v>
      </c>
      <c r="K12" s="1">
        <f t="shared" si="1"/>
        <v>0.11999999999999988</v>
      </c>
      <c r="L12" s="1">
        <f t="shared" si="1"/>
        <v>0.39999999999999947</v>
      </c>
      <c r="M12" s="1">
        <f t="shared" si="1"/>
        <v>0.61000000000000032</v>
      </c>
      <c r="N12" s="1">
        <f t="shared" si="1"/>
        <v>0.27500000000000036</v>
      </c>
      <c r="P12" s="1" t="s">
        <v>3</v>
      </c>
      <c r="Q12" s="1">
        <v>15.39</v>
      </c>
      <c r="R12" s="1">
        <v>29.71</v>
      </c>
      <c r="S12" s="1">
        <v>2.48</v>
      </c>
      <c r="T12" s="1">
        <v>1.66</v>
      </c>
      <c r="U12" s="1">
        <v>1.7</v>
      </c>
      <c r="V12" s="1">
        <v>8.3800000000000008</v>
      </c>
      <c r="W12" s="1">
        <v>1.94</v>
      </c>
      <c r="X12" s="1">
        <v>11.95</v>
      </c>
      <c r="Y12" s="1">
        <v>3.85</v>
      </c>
      <c r="Z12" s="1">
        <v>16.7</v>
      </c>
      <c r="AA12" s="1">
        <v>12.11</v>
      </c>
      <c r="AB12" s="1">
        <v>15.01</v>
      </c>
    </row>
    <row r="13" spans="1:28">
      <c r="B13" s="1" t="s">
        <v>4</v>
      </c>
      <c r="C13" s="1">
        <f>AVEDEV(Q7,Q13)</f>
        <v>0.15999999999999837</v>
      </c>
      <c r="D13" s="1">
        <f t="shared" si="1"/>
        <v>0.42499999999999982</v>
      </c>
      <c r="E13" s="1">
        <f t="shared" si="1"/>
        <v>9.5000000000000195E-2</v>
      </c>
      <c r="F13" s="1">
        <f t="shared" si="1"/>
        <v>7.5000000000000178E-2</v>
      </c>
      <c r="G13" s="1">
        <f t="shared" si="1"/>
        <v>0.25499999999999989</v>
      </c>
      <c r="H13" s="1">
        <f t="shared" si="1"/>
        <v>0.27500000000000036</v>
      </c>
      <c r="I13" s="1">
        <f t="shared" si="1"/>
        <v>5.500000000000016E-2</v>
      </c>
      <c r="J13" s="1">
        <f t="shared" si="1"/>
        <v>0.66000000000000014</v>
      </c>
      <c r="K13" s="1">
        <f t="shared" si="1"/>
        <v>0.25499999999999989</v>
      </c>
      <c r="L13" s="1">
        <f t="shared" si="1"/>
        <v>0.27000000000000135</v>
      </c>
      <c r="M13" s="1">
        <f t="shared" si="1"/>
        <v>0.15500000000000025</v>
      </c>
      <c r="N13" s="1">
        <f t="shared" si="1"/>
        <v>0.42999999999999972</v>
      </c>
      <c r="P13" s="1" t="s">
        <v>4</v>
      </c>
      <c r="Q13" s="1">
        <v>19.760000000000002</v>
      </c>
      <c r="R13" s="1">
        <v>13.54</v>
      </c>
      <c r="S13" s="1">
        <v>6.52</v>
      </c>
      <c r="T13" s="1">
        <v>8.57</v>
      </c>
      <c r="U13" s="1">
        <v>16.2</v>
      </c>
      <c r="V13" s="1">
        <v>20.420000000000002</v>
      </c>
      <c r="W13" s="1">
        <v>6.73</v>
      </c>
      <c r="X13" s="1">
        <v>15.67</v>
      </c>
      <c r="Y13" s="1">
        <v>9.24</v>
      </c>
      <c r="Z13" s="1">
        <v>20.13</v>
      </c>
      <c r="AA13" s="1">
        <v>15.52</v>
      </c>
      <c r="AB13" s="1">
        <v>21.37</v>
      </c>
    </row>
    <row r="32" spans="1:1">
      <c r="A32" s="1" t="s">
        <v>20</v>
      </c>
    </row>
    <row r="33" spans="1:1">
      <c r="A33" s="1" t="s">
        <v>21</v>
      </c>
    </row>
    <row r="34" spans="1:1">
      <c r="A34" s="1" t="s">
        <v>22</v>
      </c>
    </row>
    <row r="35" spans="1:1">
      <c r="A35" s="1" t="s">
        <v>23</v>
      </c>
    </row>
    <row r="36" spans="1:1">
      <c r="A36" s="1" t="s">
        <v>24</v>
      </c>
    </row>
    <row r="37" spans="1:1">
      <c r="A37" s="1" t="s">
        <v>25</v>
      </c>
    </row>
  </sheetData>
  <phoneticPr fontId="2" type="noConversion"/>
  <pageMargins left="0.75" right="0.75" top="1" bottom="1" header="0.5" footer="0.5"/>
  <pageSetup paperSize="9" orientation="portrait" verticalDpi="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M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-Ting Liu</dc:creator>
  <cp:lastModifiedBy>黃世明</cp:lastModifiedBy>
  <dcterms:created xsi:type="dcterms:W3CDTF">2012-10-26T03:27:22Z</dcterms:created>
  <dcterms:modified xsi:type="dcterms:W3CDTF">2019-03-20T03:28:12Z</dcterms:modified>
</cp:coreProperties>
</file>